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H$28</definedName>
  </definedName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" uniqueCount="101">
  <si>
    <t>↑↑</t>
    <phoneticPr fontId="1"/>
  </si>
  <si>
    <t>↓</t>
    <phoneticPr fontId="1"/>
  </si>
  <si>
    <t>↓↓</t>
    <phoneticPr fontId="1"/>
  </si>
  <si>
    <t>Gene symbol</t>
    <phoneticPr fontId="1"/>
  </si>
  <si>
    <t>2)</t>
    <phoneticPr fontId="1"/>
  </si>
  <si>
    <t>1) Symbols for an amino acid transporter and its substrate was based on the SLC table (http://slc.bioparadigms.org/).</t>
    <phoneticPr fontId="1"/>
  </si>
  <si>
    <t>2) ↑↑: More than 4-fold, ↑: 2 to 4-fold, ↓: 0.5 to 0.25-fold, ↓↓: Less than 0.25-fold.</t>
    <phoneticPr fontId="1"/>
  </si>
  <si>
    <t>SLC7A1</t>
    <phoneticPr fontId="1"/>
  </si>
  <si>
    <t>Huh7.5</t>
    <phoneticPr fontId="1"/>
  </si>
  <si>
    <t>SLC7A2</t>
    <phoneticPr fontId="1"/>
  </si>
  <si>
    <t>SLC7A3</t>
  </si>
  <si>
    <t>SLC7A7</t>
    <phoneticPr fontId="1"/>
  </si>
  <si>
    <t>SLC7A8</t>
  </si>
  <si>
    <t>SLC7A5</t>
  </si>
  <si>
    <t>SLC7A6</t>
  </si>
  <si>
    <t>SLC7A13</t>
  </si>
  <si>
    <t>SLC7A10</t>
  </si>
  <si>
    <t>SLC7A11</t>
  </si>
  <si>
    <t>SLC7A9</t>
  </si>
  <si>
    <t/>
  </si>
  <si>
    <t>Asc-1</t>
    <phoneticPr fontId="1"/>
  </si>
  <si>
    <t>xCT</t>
    <phoneticPr fontId="1"/>
  </si>
  <si>
    <t>SLC1A3</t>
  </si>
  <si>
    <t>SLC1A2</t>
  </si>
  <si>
    <t>SLC1A5</t>
  </si>
  <si>
    <t>SLC1A6</t>
  </si>
  <si>
    <t>SLC1A4</t>
  </si>
  <si>
    <t>SLC1A7</t>
  </si>
  <si>
    <t>EAAC1</t>
  </si>
  <si>
    <t>GLT-1</t>
  </si>
  <si>
    <t>GLAST</t>
  </si>
  <si>
    <t>ASCT1</t>
  </si>
  <si>
    <t>ASCT2</t>
  </si>
  <si>
    <t>EAAT4</t>
  </si>
  <si>
    <t>EAAT5</t>
  </si>
  <si>
    <t>Glu, Asp</t>
  </si>
  <si>
    <t>Ala, Ser, Cys</t>
  </si>
  <si>
    <t>Ala, Ser, Cys, Thr, Gln</t>
  </si>
  <si>
    <t>CAT-1</t>
    <phoneticPr fontId="1"/>
  </si>
  <si>
    <t>CAT-2</t>
    <phoneticPr fontId="1"/>
  </si>
  <si>
    <t>CAT-3</t>
    <phoneticPr fontId="1"/>
  </si>
  <si>
    <t>y+LAT2</t>
    <phoneticPr fontId="1"/>
  </si>
  <si>
    <t>y+LAT1</t>
    <phoneticPr fontId="1"/>
  </si>
  <si>
    <t>LAT2</t>
    <phoneticPr fontId="1"/>
  </si>
  <si>
    <t>b0,+AT</t>
    <phoneticPr fontId="1"/>
  </si>
  <si>
    <t>AGT-1</t>
    <phoneticPr fontId="1"/>
  </si>
  <si>
    <t>LAT1</t>
    <phoneticPr fontId="1"/>
  </si>
  <si>
    <t>Asp, Glu</t>
    <phoneticPr fontId="1"/>
  </si>
  <si>
    <t>Cationic amino acids</t>
    <phoneticPr fontId="1"/>
  </si>
  <si>
    <t>Cationic amino acids, Large neutral amino acids</t>
    <phoneticPr fontId="1"/>
  </si>
  <si>
    <t>Neutral amino acids</t>
    <phoneticPr fontId="1"/>
  </si>
  <si>
    <t>Small neutral amino acids</t>
    <phoneticPr fontId="1"/>
  </si>
  <si>
    <t>Large neutral amino acids, L-dopa</t>
    <phoneticPr fontId="1"/>
  </si>
  <si>
    <t>Cationic amino acids</t>
    <phoneticPr fontId="1"/>
  </si>
  <si>
    <t>Cationic amino acids</t>
    <phoneticPr fontId="1"/>
  </si>
  <si>
    <t>SLC17A7</t>
  </si>
  <si>
    <t>SLC17A6</t>
  </si>
  <si>
    <t>SLC17A8</t>
  </si>
  <si>
    <t>VGLUT1</t>
  </si>
  <si>
    <t>VGLUT3</t>
  </si>
  <si>
    <t>Glu</t>
  </si>
  <si>
    <t>VGLUT2</t>
    <phoneticPr fontId="1"/>
  </si>
  <si>
    <t>Glu</t>
    <phoneticPr fontId="1"/>
  </si>
  <si>
    <t>Protein</t>
    <phoneticPr fontId="1"/>
  </si>
  <si>
    <t>SLC3A2</t>
    <phoneticPr fontId="1"/>
  </si>
  <si>
    <t>4F2hc</t>
    <phoneticPr fontId="1"/>
  </si>
  <si>
    <t>Associate with SLC7A5-8 and SLC7A10-11</t>
    <phoneticPr fontId="1"/>
  </si>
  <si>
    <t>HPI</t>
    <phoneticPr fontId="1"/>
  </si>
  <si>
    <t>Substrate to Transfer</t>
    <phoneticPr fontId="1"/>
  </si>
  <si>
    <t>N.D.</t>
  </si>
  <si>
    <t>N.A.</t>
    <phoneticPr fontId="1"/>
  </si>
  <si>
    <t>↑</t>
    <phoneticPr fontId="1"/>
  </si>
  <si>
    <t>Cystine exchanging with Glu</t>
    <phoneticPr fontId="1"/>
  </si>
  <si>
    <t>Genbank #</t>
    <phoneticPr fontId="1"/>
  </si>
  <si>
    <t>SLC1A1</t>
    <phoneticPr fontId="1"/>
  </si>
  <si>
    <t>NM_004170</t>
    <phoneticPr fontId="1"/>
  </si>
  <si>
    <t>NM_004171</t>
    <phoneticPr fontId="1"/>
  </si>
  <si>
    <t>NM_004172</t>
    <phoneticPr fontId="1"/>
  </si>
  <si>
    <t>NM_003038</t>
    <phoneticPr fontId="1"/>
  </si>
  <si>
    <t>NM_005628</t>
    <phoneticPr fontId="1"/>
  </si>
  <si>
    <t>NM_005071</t>
    <phoneticPr fontId="1"/>
  </si>
  <si>
    <t>NM_006671</t>
    <phoneticPr fontId="1"/>
  </si>
  <si>
    <t>NM_003045</t>
    <phoneticPr fontId="1"/>
  </si>
  <si>
    <t>NM_001008539</t>
    <phoneticPr fontId="1"/>
  </si>
  <si>
    <t>NM_032803</t>
    <phoneticPr fontId="1"/>
  </si>
  <si>
    <t>NM_003486</t>
    <phoneticPr fontId="1"/>
  </si>
  <si>
    <t>NM_003983</t>
    <phoneticPr fontId="1"/>
  </si>
  <si>
    <t>NM_003982</t>
    <phoneticPr fontId="1"/>
  </si>
  <si>
    <t>NM_182728;NM_012244</t>
    <phoneticPr fontId="1"/>
  </si>
  <si>
    <t>NM_014270</t>
    <phoneticPr fontId="1"/>
  </si>
  <si>
    <t>NM_019849</t>
    <phoneticPr fontId="1"/>
  </si>
  <si>
    <t>NM_014331</t>
    <phoneticPr fontId="1"/>
  </si>
  <si>
    <t>NM_138817</t>
    <phoneticPr fontId="1"/>
  </si>
  <si>
    <t>NM_003983</t>
    <phoneticPr fontId="1"/>
  </si>
  <si>
    <t>NM_003982</t>
    <phoneticPr fontId="1"/>
  </si>
  <si>
    <t>NM_002394</t>
    <phoneticPr fontId="1"/>
  </si>
  <si>
    <t>SLC7A2</t>
    <phoneticPr fontId="1"/>
  </si>
  <si>
    <t>NM_001008539;NM_003046</t>
  </si>
  <si>
    <t>NM_003486;NM_031211;NM_199182</t>
    <phoneticPr fontId="1"/>
  </si>
  <si>
    <t>Fold: HPI/Huh7.5</t>
    <phoneticPr fontId="1"/>
  </si>
  <si>
    <t>Table S4. Expression of genes encoding an amino acid transporter 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_);[Red]\(0.0\)"/>
    <numFmt numFmtId="178" formatCode="0_ "/>
  </numFmts>
  <fonts count="1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indexed="8"/>
      <name val="ＭＳ Ｐゴシック"/>
      <family val="2"/>
      <charset val="128"/>
    </font>
    <font>
      <sz val="12"/>
      <color indexed="8"/>
      <name val="Arial"/>
    </font>
    <font>
      <sz val="12"/>
      <name val="Arial"/>
    </font>
    <font>
      <b/>
      <sz val="12"/>
      <color indexed="8"/>
      <name val="Arial"/>
    </font>
    <font>
      <i/>
      <sz val="12"/>
      <name val="Arial"/>
    </font>
    <font>
      <i/>
      <sz val="12"/>
      <color indexed="8"/>
      <name val="Arial"/>
    </font>
    <font>
      <sz val="8"/>
      <color indexed="8"/>
      <name val="Arial"/>
    </font>
    <font>
      <sz val="8"/>
      <name val="ＭＳ Ｐゴシック"/>
      <family val="3"/>
      <charset val="128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4" fillId="0" borderId="0" xfId="0" applyFont="1"/>
    <xf numFmtId="0" fontId="0" fillId="0" borderId="0" xfId="0" applyFont="1"/>
    <xf numFmtId="0" fontId="0" fillId="0" borderId="0" xfId="0" applyFont="1" applyBorder="1"/>
    <xf numFmtId="0" fontId="0" fillId="0" borderId="0" xfId="0" applyFont="1" applyFill="1"/>
    <xf numFmtId="177" fontId="6" fillId="0" borderId="0" xfId="0" applyNumberFormat="1" applyFont="1" applyFill="1" applyAlignment="1">
      <alignment vertical="center"/>
    </xf>
    <xf numFmtId="176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177" fontId="5" fillId="0" borderId="0" xfId="0" applyNumberFormat="1" applyFont="1" applyFill="1"/>
    <xf numFmtId="178" fontId="5" fillId="0" borderId="0" xfId="0" applyNumberFormat="1" applyFont="1" applyBorder="1" applyAlignment="1">
      <alignment horizontal="right"/>
    </xf>
    <xf numFmtId="177" fontId="6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horizontal="center" vertical="center"/>
    </xf>
    <xf numFmtId="0" fontId="5" fillId="2" borderId="0" xfId="0" applyFont="1" applyFill="1" applyBorder="1"/>
    <xf numFmtId="177" fontId="6" fillId="2" borderId="0" xfId="0" applyNumberFormat="1" applyFont="1" applyFill="1" applyBorder="1" applyAlignment="1">
      <alignment vertical="center"/>
    </xf>
    <xf numFmtId="176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vertical="center"/>
    </xf>
    <xf numFmtId="177" fontId="5" fillId="2" borderId="0" xfId="0" applyNumberFormat="1" applyFont="1" applyFill="1"/>
    <xf numFmtId="178" fontId="5" fillId="2" borderId="0" xfId="0" applyNumberFormat="1" applyFont="1" applyFill="1" applyBorder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5" fillId="2" borderId="1" xfId="0" applyFont="1" applyFill="1" applyBorder="1"/>
    <xf numFmtId="177" fontId="6" fillId="2" borderId="1" xfId="0" applyNumberFormat="1" applyFont="1" applyFill="1" applyBorder="1" applyAlignment="1">
      <alignment vertical="center"/>
    </xf>
    <xf numFmtId="176" fontId="6" fillId="2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9" fillId="2" borderId="0" xfId="0" applyFont="1" applyFill="1" applyBorder="1"/>
    <xf numFmtId="0" fontId="9" fillId="0" borderId="0" xfId="0" applyFont="1" applyFill="1" applyBorder="1"/>
    <xf numFmtId="0" fontId="8" fillId="2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10" fillId="0" borderId="0" xfId="0" applyFont="1" applyFill="1"/>
    <xf numFmtId="0" fontId="10" fillId="2" borderId="0" xfId="0" applyFont="1" applyFill="1"/>
    <xf numFmtId="0" fontId="12" fillId="2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0" fillId="0" borderId="0" xfId="0" applyFont="1" applyFill="1" applyBorder="1"/>
    <xf numFmtId="0" fontId="11" fillId="2" borderId="0" xfId="0" applyFont="1" applyFill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Fill="1" applyBorder="1"/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Border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10" fillId="2" borderId="0" xfId="0" applyFont="1" applyFill="1" applyBorder="1"/>
    <xf numFmtId="0" fontId="5" fillId="0" borderId="0" xfId="0" applyFont="1" applyFill="1" applyAlignment="1">
      <alignment horizontal="center"/>
    </xf>
    <xf numFmtId="0" fontId="10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2" xfId="0" applyFont="1" applyFill="1" applyBorder="1" applyAlignment="1">
      <alignment horizontal="left" vertical="center"/>
    </xf>
    <xf numFmtId="0" fontId="6" fillId="0" borderId="1" xfId="0" applyFont="1" applyFill="1" applyBorder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4"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3"/>
  <sheetViews>
    <sheetView tabSelected="1" zoomScale="125" zoomScaleNormal="125" zoomScalePageLayoutView="125" workbookViewId="0">
      <selection activeCell="C7" sqref="C7"/>
    </sheetView>
  </sheetViews>
  <sheetFormatPr baseColWidth="12" defaultRowHeight="18" x14ac:dyDescent="0"/>
  <cols>
    <col min="1" max="1" width="14" customWidth="1"/>
    <col min="2" max="2" width="9.33203125" bestFit="1" customWidth="1"/>
    <col min="3" max="3" width="44.1640625" bestFit="1" customWidth="1"/>
    <col min="4" max="4" width="23.83203125" bestFit="1" customWidth="1"/>
    <col min="5" max="6" width="8.33203125" bestFit="1" customWidth="1"/>
    <col min="7" max="7" width="17.1640625" style="34" customWidth="1"/>
    <col min="8" max="8" width="2.5" style="26" bestFit="1" customWidth="1"/>
  </cols>
  <sheetData>
    <row r="1" spans="1:8" s="2" customFormat="1" ht="19" thickBot="1">
      <c r="A1" s="59" t="s">
        <v>100</v>
      </c>
      <c r="B1" s="59"/>
      <c r="C1" s="59"/>
      <c r="D1" s="59"/>
      <c r="E1" s="59"/>
      <c r="F1" s="59"/>
      <c r="G1" s="59"/>
      <c r="H1" s="59"/>
    </row>
    <row r="2" spans="1:8" s="3" customFormat="1">
      <c r="A2" s="46" t="s">
        <v>3</v>
      </c>
      <c r="B2" s="46" t="s">
        <v>63</v>
      </c>
      <c r="C2" s="45" t="s">
        <v>68</v>
      </c>
      <c r="D2" s="46" t="s">
        <v>73</v>
      </c>
      <c r="E2" s="45" t="s">
        <v>8</v>
      </c>
      <c r="F2" s="45" t="s">
        <v>67</v>
      </c>
      <c r="G2" s="47" t="s">
        <v>99</v>
      </c>
      <c r="H2" s="44" t="s">
        <v>4</v>
      </c>
    </row>
    <row r="3" spans="1:8" s="2" customFormat="1">
      <c r="A3" s="27" t="s">
        <v>74</v>
      </c>
      <c r="B3" s="48" t="s">
        <v>28</v>
      </c>
      <c r="C3" s="48" t="s">
        <v>35</v>
      </c>
      <c r="D3" s="35" t="s">
        <v>75</v>
      </c>
      <c r="E3" s="5">
        <v>4.5999999999999996</v>
      </c>
      <c r="F3" s="5">
        <v>7.7</v>
      </c>
      <c r="G3" s="6">
        <v>1.7</v>
      </c>
      <c r="H3" s="49"/>
    </row>
    <row r="4" spans="1:8" s="4" customFormat="1">
      <c r="A4" s="28" t="s">
        <v>23</v>
      </c>
      <c r="B4" s="50" t="s">
        <v>29</v>
      </c>
      <c r="C4" s="50" t="s">
        <v>35</v>
      </c>
      <c r="D4" s="36" t="s">
        <v>76</v>
      </c>
      <c r="E4" s="14">
        <v>1.9</v>
      </c>
      <c r="F4" s="14">
        <v>4.2</v>
      </c>
      <c r="G4" s="15">
        <v>2.2000000000000002</v>
      </c>
      <c r="H4" s="22" t="s">
        <v>71</v>
      </c>
    </row>
    <row r="5" spans="1:8" s="4" customFormat="1">
      <c r="A5" s="27" t="s">
        <v>22</v>
      </c>
      <c r="B5" s="48" t="s">
        <v>30</v>
      </c>
      <c r="C5" s="48" t="s">
        <v>35</v>
      </c>
      <c r="D5" s="35" t="s">
        <v>77</v>
      </c>
      <c r="E5" s="5">
        <v>53.7</v>
      </c>
      <c r="F5" s="5">
        <v>17.2</v>
      </c>
      <c r="G5" s="6">
        <v>0.3</v>
      </c>
      <c r="H5" s="10" t="s">
        <v>1</v>
      </c>
    </row>
    <row r="6" spans="1:8" s="2" customFormat="1">
      <c r="A6" s="28" t="s">
        <v>26</v>
      </c>
      <c r="B6" s="50" t="s">
        <v>31</v>
      </c>
      <c r="C6" s="50" t="s">
        <v>36</v>
      </c>
      <c r="D6" s="36" t="s">
        <v>78</v>
      </c>
      <c r="E6" s="14">
        <v>78</v>
      </c>
      <c r="F6" s="14">
        <v>132.1</v>
      </c>
      <c r="G6" s="15">
        <v>1.7</v>
      </c>
      <c r="H6" s="22"/>
    </row>
    <row r="7" spans="1:8" s="2" customFormat="1">
      <c r="A7" s="27" t="s">
        <v>24</v>
      </c>
      <c r="B7" s="48" t="s">
        <v>32</v>
      </c>
      <c r="C7" s="48" t="s">
        <v>37</v>
      </c>
      <c r="D7" s="35" t="s">
        <v>79</v>
      </c>
      <c r="E7" s="5">
        <v>376.9</v>
      </c>
      <c r="F7" s="5">
        <v>1240.0999999999999</v>
      </c>
      <c r="G7" s="6">
        <v>3.3</v>
      </c>
      <c r="H7" s="10" t="s">
        <v>71</v>
      </c>
    </row>
    <row r="8" spans="1:8" s="2" customFormat="1">
      <c r="A8" s="28" t="s">
        <v>25</v>
      </c>
      <c r="B8" s="50" t="s">
        <v>33</v>
      </c>
      <c r="C8" s="50" t="s">
        <v>35</v>
      </c>
      <c r="D8" s="36" t="s">
        <v>80</v>
      </c>
      <c r="E8" s="14">
        <v>19.600000000000001</v>
      </c>
      <c r="F8" s="14">
        <v>22</v>
      </c>
      <c r="G8" s="15">
        <v>1.1000000000000001</v>
      </c>
      <c r="H8" s="51"/>
    </row>
    <row r="9" spans="1:8" s="2" customFormat="1">
      <c r="A9" s="27" t="s">
        <v>27</v>
      </c>
      <c r="B9" s="48" t="s">
        <v>34</v>
      </c>
      <c r="C9" s="48" t="s">
        <v>35</v>
      </c>
      <c r="D9" s="35" t="s">
        <v>81</v>
      </c>
      <c r="E9" s="5">
        <v>15.1</v>
      </c>
      <c r="F9" s="5">
        <v>12.6</v>
      </c>
      <c r="G9" s="6">
        <v>0.8</v>
      </c>
      <c r="H9" s="49"/>
    </row>
    <row r="10" spans="1:8" s="4" customFormat="1">
      <c r="A10" s="29" t="s">
        <v>7</v>
      </c>
      <c r="B10" s="16" t="s">
        <v>38</v>
      </c>
      <c r="C10" s="16" t="s">
        <v>53</v>
      </c>
      <c r="D10" s="52" t="s">
        <v>82</v>
      </c>
      <c r="E10" s="17">
        <v>20.990505674198694</v>
      </c>
      <c r="F10" s="17">
        <v>51.413889604380905</v>
      </c>
      <c r="G10" s="18">
        <v>2.4493878519362355</v>
      </c>
      <c r="H10" s="22" t="s">
        <v>71</v>
      </c>
    </row>
    <row r="11" spans="1:8" s="4" customFormat="1">
      <c r="A11" s="30" t="s">
        <v>96</v>
      </c>
      <c r="B11" s="9" t="s">
        <v>39</v>
      </c>
      <c r="C11" s="9" t="s">
        <v>48</v>
      </c>
      <c r="D11" s="39" t="s">
        <v>83</v>
      </c>
      <c r="E11" s="12">
        <v>273.346642757528</v>
      </c>
      <c r="F11" s="12">
        <v>490.76477639384632</v>
      </c>
      <c r="G11" s="8">
        <v>1.795393466124179</v>
      </c>
      <c r="H11" s="10"/>
    </row>
    <row r="12" spans="1:8" s="4" customFormat="1">
      <c r="A12" s="29" t="s">
        <v>9</v>
      </c>
      <c r="B12" s="16" t="s">
        <v>39</v>
      </c>
      <c r="C12" s="16" t="s">
        <v>54</v>
      </c>
      <c r="D12" s="40" t="s">
        <v>97</v>
      </c>
      <c r="E12" s="17">
        <v>11.404385119095595</v>
      </c>
      <c r="F12" s="17">
        <v>20.675136765957912</v>
      </c>
      <c r="G12" s="18">
        <v>1.8129111346248117</v>
      </c>
      <c r="H12" s="22"/>
    </row>
    <row r="13" spans="1:8" s="4" customFormat="1">
      <c r="A13" s="30" t="s">
        <v>10</v>
      </c>
      <c r="B13" s="9" t="s">
        <v>40</v>
      </c>
      <c r="C13" s="9" t="s">
        <v>48</v>
      </c>
      <c r="D13" s="39" t="s">
        <v>84</v>
      </c>
      <c r="E13" s="13" t="s">
        <v>69</v>
      </c>
      <c r="F13" s="13" t="s">
        <v>69</v>
      </c>
      <c r="G13" s="10" t="s">
        <v>70</v>
      </c>
      <c r="H13" s="10"/>
    </row>
    <row r="14" spans="1:8" s="4" customFormat="1">
      <c r="A14" s="31" t="s">
        <v>13</v>
      </c>
      <c r="B14" s="19" t="s">
        <v>46</v>
      </c>
      <c r="C14" s="19" t="s">
        <v>52</v>
      </c>
      <c r="D14" s="37" t="s">
        <v>98</v>
      </c>
      <c r="E14" s="20">
        <v>131.50388160021799</v>
      </c>
      <c r="F14" s="17">
        <v>84.470237222714218</v>
      </c>
      <c r="G14" s="18">
        <v>0.64234025790592653</v>
      </c>
      <c r="H14" s="18" t="s">
        <v>19</v>
      </c>
    </row>
    <row r="15" spans="1:8" s="4" customFormat="1">
      <c r="A15" s="32" t="s">
        <v>13</v>
      </c>
      <c r="B15" s="11" t="s">
        <v>46</v>
      </c>
      <c r="C15" s="11" t="s">
        <v>52</v>
      </c>
      <c r="D15" s="38" t="s">
        <v>85</v>
      </c>
      <c r="E15" s="12">
        <v>618.91559768569255</v>
      </c>
      <c r="F15" s="12">
        <v>712.76186856952995</v>
      </c>
      <c r="G15" s="8">
        <v>1.1516301596449601</v>
      </c>
      <c r="H15" s="8" t="s">
        <v>19</v>
      </c>
    </row>
    <row r="16" spans="1:8" s="4" customFormat="1">
      <c r="A16" s="31" t="s">
        <v>14</v>
      </c>
      <c r="B16" s="19" t="s">
        <v>41</v>
      </c>
      <c r="C16" s="16" t="s">
        <v>49</v>
      </c>
      <c r="D16" s="52" t="s">
        <v>86</v>
      </c>
      <c r="E16" s="17">
        <v>49.096666913462172</v>
      </c>
      <c r="F16" s="17">
        <v>35.452787073658747</v>
      </c>
      <c r="G16" s="18">
        <v>0.72210170878092117</v>
      </c>
      <c r="H16" s="18" t="s">
        <v>19</v>
      </c>
    </row>
    <row r="17" spans="1:8" s="4" customFormat="1">
      <c r="A17" s="30" t="s">
        <v>11</v>
      </c>
      <c r="B17" s="11" t="s">
        <v>42</v>
      </c>
      <c r="C17" s="9" t="s">
        <v>49</v>
      </c>
      <c r="D17" s="39" t="s">
        <v>87</v>
      </c>
      <c r="E17" s="12">
        <v>118.22872860361765</v>
      </c>
      <c r="F17" s="7">
        <v>27.527693361676334</v>
      </c>
      <c r="G17" s="8">
        <v>0.23283421624170303</v>
      </c>
      <c r="H17" s="10" t="s">
        <v>2</v>
      </c>
    </row>
    <row r="18" spans="1:8" s="4" customFormat="1">
      <c r="A18" s="29" t="s">
        <v>12</v>
      </c>
      <c r="B18" s="16" t="s">
        <v>43</v>
      </c>
      <c r="C18" s="16" t="s">
        <v>50</v>
      </c>
      <c r="D18" s="52" t="s">
        <v>88</v>
      </c>
      <c r="E18" s="17">
        <v>11.662894306382883</v>
      </c>
      <c r="F18" s="17">
        <v>11.646648075618971</v>
      </c>
      <c r="G18" s="18">
        <v>0.9986070155197222</v>
      </c>
      <c r="H18" s="22"/>
    </row>
    <row r="19" spans="1:8" s="4" customFormat="1">
      <c r="A19" s="32" t="s">
        <v>18</v>
      </c>
      <c r="B19" s="11" t="s">
        <v>44</v>
      </c>
      <c r="C19" s="9" t="s">
        <v>49</v>
      </c>
      <c r="D19" s="39" t="s">
        <v>89</v>
      </c>
      <c r="E19" s="7">
        <v>94.568889686982445</v>
      </c>
      <c r="F19" s="12">
        <v>116.1</v>
      </c>
      <c r="G19" s="8">
        <v>1.2272592223465264</v>
      </c>
      <c r="H19" s="8"/>
    </row>
    <row r="20" spans="1:8" s="4" customFormat="1">
      <c r="A20" s="31" t="s">
        <v>16</v>
      </c>
      <c r="B20" s="19" t="s">
        <v>20</v>
      </c>
      <c r="C20" s="19" t="s">
        <v>51</v>
      </c>
      <c r="D20" s="37" t="s">
        <v>90</v>
      </c>
      <c r="E20" s="17">
        <v>64.837123272458967</v>
      </c>
      <c r="F20" s="17">
        <v>72.242368554658995</v>
      </c>
      <c r="G20" s="18">
        <v>1.1142130450649648</v>
      </c>
      <c r="H20" s="18" t="s">
        <v>19</v>
      </c>
    </row>
    <row r="21" spans="1:8" s="4" customFormat="1">
      <c r="A21" s="32" t="s">
        <v>17</v>
      </c>
      <c r="B21" s="11" t="s">
        <v>21</v>
      </c>
      <c r="C21" s="11" t="s">
        <v>72</v>
      </c>
      <c r="D21" s="38" t="s">
        <v>91</v>
      </c>
      <c r="E21" s="7">
        <v>8.5686723644624383</v>
      </c>
      <c r="F21" s="7">
        <v>55.699821168161705</v>
      </c>
      <c r="G21" s="8">
        <v>6.500402722733357</v>
      </c>
      <c r="H21" s="10" t="s">
        <v>0</v>
      </c>
    </row>
    <row r="22" spans="1:8" s="4" customFormat="1">
      <c r="A22" s="31" t="s">
        <v>15</v>
      </c>
      <c r="B22" s="19" t="s">
        <v>45</v>
      </c>
      <c r="C22" s="19" t="s">
        <v>47</v>
      </c>
      <c r="D22" s="37" t="s">
        <v>92</v>
      </c>
      <c r="E22" s="21" t="s">
        <v>69</v>
      </c>
      <c r="F22" s="17">
        <v>3.3842328333252776</v>
      </c>
      <c r="G22" s="22" t="s">
        <v>70</v>
      </c>
      <c r="H22" s="18" t="s">
        <v>19</v>
      </c>
    </row>
    <row r="23" spans="1:8" s="4" customFormat="1">
      <c r="A23" s="27" t="s">
        <v>56</v>
      </c>
      <c r="B23" s="48" t="s">
        <v>61</v>
      </c>
      <c r="C23" s="48" t="s">
        <v>62</v>
      </c>
      <c r="D23" s="35" t="s">
        <v>93</v>
      </c>
      <c r="E23" s="13" t="s">
        <v>69</v>
      </c>
      <c r="F23" s="5">
        <v>3.1</v>
      </c>
      <c r="G23" s="10" t="s">
        <v>70</v>
      </c>
      <c r="H23" s="53"/>
    </row>
    <row r="24" spans="1:8" s="4" customFormat="1">
      <c r="A24" s="28" t="s">
        <v>55</v>
      </c>
      <c r="B24" s="50" t="s">
        <v>58</v>
      </c>
      <c r="C24" s="50" t="s">
        <v>60</v>
      </c>
      <c r="D24" s="36" t="s">
        <v>94</v>
      </c>
      <c r="E24" s="14">
        <v>16.5</v>
      </c>
      <c r="F24" s="14">
        <v>15.9</v>
      </c>
      <c r="G24" s="15">
        <v>1</v>
      </c>
      <c r="H24" s="51"/>
    </row>
    <row r="25" spans="1:8" s="4" customFormat="1">
      <c r="A25" s="32" t="s">
        <v>57</v>
      </c>
      <c r="B25" s="9" t="s">
        <v>59</v>
      </c>
      <c r="C25" s="9" t="s">
        <v>60</v>
      </c>
      <c r="D25" s="39" t="s">
        <v>88</v>
      </c>
      <c r="E25" s="7">
        <v>4.0999999999999996</v>
      </c>
      <c r="F25" s="7">
        <v>8.6</v>
      </c>
      <c r="G25" s="8">
        <v>2.1</v>
      </c>
      <c r="H25" s="10" t="s">
        <v>71</v>
      </c>
    </row>
    <row r="26" spans="1:8" s="1" customFormat="1" ht="19" thickBot="1">
      <c r="A26" s="33" t="s">
        <v>64</v>
      </c>
      <c r="B26" s="23" t="s">
        <v>65</v>
      </c>
      <c r="C26" s="23" t="s">
        <v>66</v>
      </c>
      <c r="D26" s="54" t="s">
        <v>95</v>
      </c>
      <c r="E26" s="23">
        <v>644.70000000000005</v>
      </c>
      <c r="F26" s="24">
        <v>992.4</v>
      </c>
      <c r="G26" s="25">
        <v>1.5394270221389932</v>
      </c>
      <c r="H26" s="55"/>
    </row>
    <row r="27" spans="1:8" s="43" customFormat="1">
      <c r="A27" s="58" t="s">
        <v>5</v>
      </c>
      <c r="B27" s="58"/>
      <c r="C27" s="58"/>
      <c r="D27" s="58"/>
      <c r="E27" s="58"/>
      <c r="F27" s="58"/>
      <c r="G27" s="58"/>
      <c r="H27" s="58"/>
    </row>
    <row r="28" spans="1:8" s="41" customFormat="1" ht="15">
      <c r="A28" s="57" t="s">
        <v>6</v>
      </c>
      <c r="B28" s="57"/>
      <c r="C28" s="57"/>
      <c r="D28" s="57"/>
      <c r="G28" s="42"/>
      <c r="H28" s="42"/>
    </row>
    <row r="29" spans="1:8" s="41" customFormat="1" ht="15">
      <c r="A29" s="56"/>
      <c r="B29" s="56"/>
      <c r="C29" s="56"/>
      <c r="G29" s="42"/>
      <c r="H29" s="26"/>
    </row>
    <row r="30" spans="1:8" s="41" customFormat="1" ht="15">
      <c r="A30" s="56"/>
      <c r="B30" s="56"/>
      <c r="C30" s="56"/>
      <c r="G30" s="42"/>
      <c r="H30" s="26"/>
    </row>
    <row r="31" spans="1:8" s="41" customFormat="1" ht="15">
      <c r="A31" s="56"/>
      <c r="B31" s="56"/>
      <c r="C31" s="56"/>
      <c r="G31" s="42"/>
      <c r="H31" s="26"/>
    </row>
    <row r="32" spans="1:8" s="41" customFormat="1" ht="15">
      <c r="G32" s="42"/>
      <c r="H32" s="26"/>
    </row>
    <row r="33" spans="7:8" s="41" customFormat="1" ht="15">
      <c r="G33" s="42"/>
      <c r="H33" s="26"/>
    </row>
  </sheetData>
  <sortState ref="A46:G56">
    <sortCondition ref="A46:A56"/>
  </sortState>
  <mergeCells count="6">
    <mergeCell ref="A1:H1"/>
    <mergeCell ref="A31:C31"/>
    <mergeCell ref="A28:D28"/>
    <mergeCell ref="A27:H27"/>
    <mergeCell ref="A29:C29"/>
    <mergeCell ref="A30:C30"/>
  </mergeCells>
  <phoneticPr fontId="1"/>
  <conditionalFormatting sqref="E10:F10 E16:F16 E20:F21 F22 E19 F14">
    <cfRule type="cellIs" dxfId="3" priority="18" stopIfTrue="1" operator="greaterThanOrEqual">
      <formula>100</formula>
    </cfRule>
  </conditionalFormatting>
  <conditionalFormatting sqref="E12:F12">
    <cfRule type="cellIs" dxfId="2" priority="13" stopIfTrue="1" operator="greaterThanOrEqual">
      <formula>100</formula>
    </cfRule>
  </conditionalFormatting>
  <conditionalFormatting sqref="F17">
    <cfRule type="cellIs" dxfId="1" priority="11" stopIfTrue="1" operator="greaterThanOrEqual">
      <formula>100</formula>
    </cfRule>
  </conditionalFormatting>
  <conditionalFormatting sqref="E18:F18">
    <cfRule type="cellIs" dxfId="0" priority="10" stopIfTrue="1" operator="greaterThanOrEqual">
      <formula>100</formula>
    </cfRule>
  </conditionalFormatting>
  <pageMargins left="0.70000000000000007" right="0.70000000000000007" top="0.75000000000000011" bottom="0.75000000000000011" header="0.30000000000000004" footer="0.30000000000000004"/>
  <pageSetup paperSize="9"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慶應義塾大学医学部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山 和夫</dc:creator>
  <cp:lastModifiedBy>杉山 和夫</cp:lastModifiedBy>
  <cp:lastPrinted>2013-08-27T10:30:05Z</cp:lastPrinted>
  <dcterms:created xsi:type="dcterms:W3CDTF">2012-08-31T03:26:24Z</dcterms:created>
  <dcterms:modified xsi:type="dcterms:W3CDTF">2013-10-13T03:45:58Z</dcterms:modified>
</cp:coreProperties>
</file>